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11" firstSheet="0" activeTab="1"/>
  </bookViews>
  <sheets>
    <sheet name="Light calibration" sheetId="1" state="visible" r:id="rId2"/>
    <sheet name="2013-09-1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18">
  <si>
    <t xml:space="preserve">mV</t>
  </si>
  <si>
    <t xml:space="preserve">uE m-2 s-1</t>
  </si>
  <si>
    <t xml:space="preserve">Axenic</t>
  </si>
  <si>
    <t xml:space="preserve">uA m-2</t>
  </si>
  <si>
    <t xml:space="preserve">uW m-2</t>
  </si>
  <si>
    <t xml:space="preserve">Pico(Ohm)</t>
  </si>
  <si>
    <t xml:space="preserve">Ext (Ohm)</t>
  </si>
  <si>
    <t xml:space="preserve">Rtot (Ohm)</t>
  </si>
  <si>
    <t xml:space="preserve">Sample1</t>
  </si>
  <si>
    <t xml:space="preserve">Sample2</t>
  </si>
  <si>
    <t xml:space="preserve">Sample3</t>
  </si>
  <si>
    <t xml:space="preserve">Sample4</t>
  </si>
  <si>
    <t xml:space="preserve">average</t>
  </si>
  <si>
    <t xml:space="preserve">stdv</t>
  </si>
  <si>
    <t xml:space="preserve">ster</t>
  </si>
  <si>
    <t xml:space="preserve">-</t>
  </si>
  <si>
    <t xml:space="preserve">Non-axenic</t>
  </si>
  <si>
    <t xml:space="preserve">samp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[$-409]m/d/yyyy"/>
    <numFmt numFmtId="167" formatCode="0.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sz val="14"/>
      <color rgb="FF333333"/>
      <name val="Calibri"/>
      <family val="2"/>
    </font>
    <font>
      <sz val="18"/>
      <color rgb="FF333333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84656285605773"/>
          <c:y val="0.04118906663307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9772123053551"/>
          <c:y val="0.117898979720368"/>
          <c:w val="0.657500949487277"/>
          <c:h val="0.8821010202796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Light calibration'!$D$2</c:f>
              <c:strCache>
                <c:ptCount val="1"/>
                <c:pt idx="0">
                  <c:v>uE m-2 s-1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intercept val="0"/>
            <c:dispRSqr val="1"/>
            <c:dispEq val="1"/>
          </c:trendline>
          <c:xVal>
            <c:numRef>
              <c:f>'Light calibration'!$C$3:$C$21</c:f>
              <c:numCache>
                <c:formatCode>General</c:formatCode>
                <c:ptCount val="19"/>
                <c:pt idx="0">
                  <c:v>43</c:v>
                </c:pt>
                <c:pt idx="1">
                  <c:v>87</c:v>
                </c:pt>
                <c:pt idx="2">
                  <c:v>95</c:v>
                </c:pt>
                <c:pt idx="3">
                  <c:v>100</c:v>
                </c:pt>
                <c:pt idx="4">
                  <c:v>110</c:v>
                </c:pt>
                <c:pt idx="5">
                  <c:v>112</c:v>
                </c:pt>
                <c:pt idx="6">
                  <c:v>120</c:v>
                </c:pt>
                <c:pt idx="7">
                  <c:v>88</c:v>
                </c:pt>
                <c:pt idx="8">
                  <c:v>115</c:v>
                </c:pt>
                <c:pt idx="9">
                  <c:v>81</c:v>
                </c:pt>
                <c:pt idx="10">
                  <c:v>84</c:v>
                </c:pt>
                <c:pt idx="11">
                  <c:v>40</c:v>
                </c:pt>
                <c:pt idx="12">
                  <c:v>85</c:v>
                </c:pt>
                <c:pt idx="13">
                  <c:v>41</c:v>
                </c:pt>
                <c:pt idx="14">
                  <c:v>34</c:v>
                </c:pt>
                <c:pt idx="15">
                  <c:v>33</c:v>
                </c:pt>
                <c:pt idx="16">
                  <c:v>81</c:v>
                </c:pt>
                <c:pt idx="17">
                  <c:v>41</c:v>
                </c:pt>
                <c:pt idx="18">
                  <c:v>93</c:v>
                </c:pt>
              </c:numCache>
            </c:numRef>
          </c:xVal>
          <c:yVal>
            <c:numRef>
              <c:f>'Light calibration'!$D$3:$D$21</c:f>
              <c:numCache>
                <c:formatCode>General</c:formatCode>
                <c:ptCount val="19"/>
                <c:pt idx="0">
                  <c:v>50</c:v>
                </c:pt>
                <c:pt idx="1">
                  <c:v>100</c:v>
                </c:pt>
                <c:pt idx="2">
                  <c:v>113</c:v>
                </c:pt>
                <c:pt idx="3">
                  <c:v>120</c:v>
                </c:pt>
                <c:pt idx="4">
                  <c:v>134</c:v>
                </c:pt>
                <c:pt idx="5">
                  <c:v>135</c:v>
                </c:pt>
                <c:pt idx="6">
                  <c:v>140</c:v>
                </c:pt>
                <c:pt idx="7">
                  <c:v>95</c:v>
                </c:pt>
                <c:pt idx="8">
                  <c:v>137</c:v>
                </c:pt>
                <c:pt idx="9">
                  <c:v>95</c:v>
                </c:pt>
                <c:pt idx="10">
                  <c:v>96</c:v>
                </c:pt>
                <c:pt idx="11">
                  <c:v>43</c:v>
                </c:pt>
                <c:pt idx="12">
                  <c:v>92</c:v>
                </c:pt>
                <c:pt idx="13">
                  <c:v>42</c:v>
                </c:pt>
                <c:pt idx="14">
                  <c:v>37</c:v>
                </c:pt>
                <c:pt idx="15">
                  <c:v>31</c:v>
                </c:pt>
                <c:pt idx="16">
                  <c:v>81</c:v>
                </c:pt>
                <c:pt idx="17">
                  <c:v>40</c:v>
                </c:pt>
                <c:pt idx="18">
                  <c:v>90</c:v>
                </c:pt>
              </c:numCache>
            </c:numRef>
          </c:yVal>
          <c:smooth val="0"/>
        </c:ser>
        <c:axId val="59768376"/>
        <c:axId val="18964315"/>
      </c:scatterChart>
      <c:valAx>
        <c:axId val="59768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964315"/>
        <c:crossesAt val="0"/>
        <c:crossBetween val="midCat"/>
      </c:valAx>
      <c:valAx>
        <c:axId val="1896431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76837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6669198632738"/>
          <c:y val="0.479153545786623"/>
          <c:w val="0.284010634257501"/>
          <c:h val="0.1555611537977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2554343680879"/>
          <c:y val="0.04429093864282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1951033483335"/>
          <c:y val="0.149261817689286"/>
          <c:w val="0.955686065136145"/>
          <c:h val="0.84802925639983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2013-09-13'!$P$5:$P$11</c:f>
              <c:numCache>
                <c:formatCode>General</c:formatCode>
                <c:ptCount val="7"/>
                <c:pt idx="0">
                  <c:v>3.18223046794475</c:v>
                </c:pt>
                <c:pt idx="1">
                  <c:v>5.09429400386847</c:v>
                </c:pt>
                <c:pt idx="2">
                  <c:v>5.98256373256373</c:v>
                </c:pt>
                <c:pt idx="3">
                  <c:v>6.00989486703772</c:v>
                </c:pt>
                <c:pt idx="4">
                  <c:v>5.97222222222222</c:v>
                </c:pt>
                <c:pt idx="5">
                  <c:v>6.17072264108738</c:v>
                </c:pt>
                <c:pt idx="6">
                  <c:v>8.72897340754484</c:v>
                </c:pt>
              </c:numCache>
            </c:numRef>
          </c:xVal>
          <c:yVal>
            <c:numRef>
              <c:f>'2013-09-13'!$I$5:$I$11</c:f>
              <c:numCache>
                <c:formatCode>General</c:formatCode>
                <c:ptCount val="7"/>
                <c:pt idx="0">
                  <c:v>24.5031746031746</c:v>
                </c:pt>
                <c:pt idx="1">
                  <c:v>12.5416666666667</c:v>
                </c:pt>
                <c:pt idx="2">
                  <c:v>10.6305555555556</c:v>
                </c:pt>
                <c:pt idx="3">
                  <c:v>7.71269841269841</c:v>
                </c:pt>
                <c:pt idx="4">
                  <c:v>4.18055555555556</c:v>
                </c:pt>
                <c:pt idx="5">
                  <c:v>2.13293650793651</c:v>
                </c:pt>
                <c:pt idx="6">
                  <c:v>0.665476190476191</c:v>
                </c:pt>
              </c:numCache>
            </c:numRef>
          </c:yVal>
          <c:smooth val="1"/>
        </c:ser>
        <c:axId val="53487014"/>
        <c:axId val="74146119"/>
      </c:scatterChart>
      <c:valAx>
        <c:axId val="5348701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4146119"/>
        <c:crossesAt val="0"/>
        <c:crossBetween val="midCat"/>
      </c:valAx>
      <c:valAx>
        <c:axId val="7414611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348701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2554343680879"/>
          <c:y val="0.04305464121132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3307146670735"/>
          <c:y val="0.144832126398947"/>
          <c:w val="0.955686065136145"/>
          <c:h val="0.85240289664252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2013-09-13'!$P$25:$P$31</c:f>
              <c:numCache>
                <c:formatCode>General</c:formatCode>
                <c:ptCount val="7"/>
                <c:pt idx="0">
                  <c:v>13.41465625</c:v>
                </c:pt>
                <c:pt idx="1">
                  <c:v>28.8854701704545</c:v>
                </c:pt>
                <c:pt idx="2">
                  <c:v>34.9360433035714</c:v>
                </c:pt>
                <c:pt idx="3">
                  <c:v>37.4062685876623</c:v>
                </c:pt>
                <c:pt idx="4">
                  <c:v>47.1488770833333</c:v>
                </c:pt>
                <c:pt idx="5">
                  <c:v>62.3959912786682</c:v>
                </c:pt>
                <c:pt idx="6">
                  <c:v>85.1829996617965</c:v>
                </c:pt>
              </c:numCache>
            </c:numRef>
          </c:xVal>
          <c:yVal>
            <c:numRef>
              <c:f>'2013-09-13'!$I$25:$I$31</c:f>
              <c:numCache>
                <c:formatCode>General</c:formatCode>
                <c:ptCount val="7"/>
                <c:pt idx="0">
                  <c:v>103.292853125</c:v>
                </c:pt>
                <c:pt idx="1">
                  <c:v>71.1132765625</c:v>
                </c:pt>
                <c:pt idx="2">
                  <c:v>62.0786615625</c:v>
                </c:pt>
                <c:pt idx="3">
                  <c:v>48.0047113541667</c:v>
                </c:pt>
                <c:pt idx="4">
                  <c:v>33.0042139583333</c:v>
                </c:pt>
                <c:pt idx="5">
                  <c:v>21.5674395833333</c:v>
                </c:pt>
                <c:pt idx="6">
                  <c:v>6.49414947916667</c:v>
                </c:pt>
              </c:numCache>
            </c:numRef>
          </c:yVal>
          <c:smooth val="1"/>
        </c:ser>
        <c:axId val="22932026"/>
        <c:axId val="94416870"/>
      </c:scatterChart>
      <c:valAx>
        <c:axId val="22932026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4416870"/>
        <c:crossesAt val="0"/>
        <c:crossBetween val="midCat"/>
      </c:valAx>
      <c:valAx>
        <c:axId val="9441687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293202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72760</xdr:colOff>
      <xdr:row>1</xdr:row>
      <xdr:rowOff>75960</xdr:rowOff>
    </xdr:from>
    <xdr:to>
      <xdr:col>14</xdr:col>
      <xdr:colOff>257040</xdr:colOff>
      <xdr:row>16</xdr:row>
      <xdr:rowOff>75960</xdr:rowOff>
    </xdr:to>
    <xdr:graphicFrame>
      <xdr:nvGraphicFramePr>
        <xdr:cNvPr id="0" name="Chart 1"/>
        <xdr:cNvGraphicFramePr/>
      </xdr:nvGraphicFramePr>
      <xdr:xfrm>
        <a:off x="4415760" y="266400"/>
        <a:ext cx="4739040" cy="28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9</xdr:col>
      <xdr:colOff>78840</xdr:colOff>
      <xdr:row>1</xdr:row>
      <xdr:rowOff>0</xdr:rowOff>
    </xdr:from>
    <xdr:to>
      <xdr:col>36</xdr:col>
      <xdr:colOff>375840</xdr:colOff>
      <xdr:row>14</xdr:row>
      <xdr:rowOff>180720</xdr:rowOff>
    </xdr:to>
    <xdr:graphicFrame>
      <xdr:nvGraphicFramePr>
        <xdr:cNvPr id="1" name="Chart 1"/>
        <xdr:cNvGraphicFramePr/>
      </xdr:nvGraphicFramePr>
      <xdr:xfrm>
        <a:off x="18937080" y="237960"/>
        <a:ext cx="4719600" cy="265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9</xdr:col>
      <xdr:colOff>0</xdr:colOff>
      <xdr:row>20</xdr:row>
      <xdr:rowOff>0</xdr:rowOff>
    </xdr:from>
    <xdr:to>
      <xdr:col>36</xdr:col>
      <xdr:colOff>297000</xdr:colOff>
      <xdr:row>34</xdr:row>
      <xdr:rowOff>19440</xdr:rowOff>
    </xdr:to>
    <xdr:graphicFrame>
      <xdr:nvGraphicFramePr>
        <xdr:cNvPr id="2" name="Chart 2"/>
        <xdr:cNvGraphicFramePr/>
      </xdr:nvGraphicFramePr>
      <xdr:xfrm>
        <a:off x="18858240" y="3857760"/>
        <a:ext cx="471960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1" activeCellId="0" sqref="G31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9.7"/>
  </cols>
  <sheetData>
    <row r="2" customFormat="false" ht="15" hidden="false" customHeight="false" outlineLevel="0" collapsed="false">
      <c r="C2" s="0" t="s">
        <v>0</v>
      </c>
      <c r="D2" s="0" t="s">
        <v>1</v>
      </c>
      <c r="F2" s="0" t="n">
        <f aca="false">AVERAGE(E3:E21)</f>
        <v>1.10690346623791</v>
      </c>
    </row>
    <row r="3" customFormat="false" ht="15" hidden="false" customHeight="false" outlineLevel="0" collapsed="false">
      <c r="C3" s="0" t="n">
        <v>43</v>
      </c>
      <c r="D3" s="0" t="n">
        <v>50</v>
      </c>
      <c r="E3" s="0" t="n">
        <f aca="false">D3/C3</f>
        <v>1.16279069767442</v>
      </c>
    </row>
    <row r="4" customFormat="false" ht="15" hidden="false" customHeight="false" outlineLevel="0" collapsed="false">
      <c r="C4" s="0" t="n">
        <v>87</v>
      </c>
      <c r="D4" s="0" t="n">
        <v>100</v>
      </c>
      <c r="E4" s="0" t="n">
        <f aca="false">D4/C4</f>
        <v>1.14942528735632</v>
      </c>
    </row>
    <row r="5" customFormat="false" ht="15" hidden="false" customHeight="false" outlineLevel="0" collapsed="false">
      <c r="C5" s="0" t="n">
        <v>95</v>
      </c>
      <c r="D5" s="0" t="n">
        <v>113</v>
      </c>
      <c r="E5" s="0" t="n">
        <f aca="false">D5/C5</f>
        <v>1.18947368421053</v>
      </c>
    </row>
    <row r="6" customFormat="false" ht="15" hidden="false" customHeight="false" outlineLevel="0" collapsed="false">
      <c r="C6" s="0" t="n">
        <v>100</v>
      </c>
      <c r="D6" s="0" t="n">
        <v>120</v>
      </c>
      <c r="E6" s="0" t="n">
        <f aca="false">D6/C6</f>
        <v>1.2</v>
      </c>
    </row>
    <row r="7" customFormat="false" ht="15" hidden="false" customHeight="false" outlineLevel="0" collapsed="false">
      <c r="C7" s="0" t="n">
        <v>110</v>
      </c>
      <c r="D7" s="0" t="n">
        <v>134</v>
      </c>
      <c r="E7" s="0" t="n">
        <f aca="false">D7/C7</f>
        <v>1.21818181818182</v>
      </c>
    </row>
    <row r="8" customFormat="false" ht="15" hidden="false" customHeight="false" outlineLevel="0" collapsed="false">
      <c r="C8" s="0" t="n">
        <v>112</v>
      </c>
      <c r="D8" s="0" t="n">
        <v>135</v>
      </c>
      <c r="E8" s="0" t="n">
        <f aca="false">D8/C8</f>
        <v>1.20535714285714</v>
      </c>
    </row>
    <row r="9" customFormat="false" ht="15" hidden="false" customHeight="false" outlineLevel="0" collapsed="false">
      <c r="C9" s="0" t="n">
        <v>120</v>
      </c>
      <c r="D9" s="0" t="n">
        <v>140</v>
      </c>
      <c r="E9" s="0" t="n">
        <f aca="false">D9/C9</f>
        <v>1.16666666666667</v>
      </c>
    </row>
    <row r="10" customFormat="false" ht="15" hidden="false" customHeight="false" outlineLevel="0" collapsed="false">
      <c r="C10" s="0" t="n">
        <v>88</v>
      </c>
      <c r="D10" s="0" t="n">
        <v>95</v>
      </c>
      <c r="E10" s="0" t="n">
        <f aca="false">D10/C10</f>
        <v>1.07954545454545</v>
      </c>
    </row>
    <row r="11" customFormat="false" ht="15" hidden="false" customHeight="false" outlineLevel="0" collapsed="false">
      <c r="C11" s="0" t="n">
        <v>115</v>
      </c>
      <c r="D11" s="0" t="n">
        <v>137</v>
      </c>
      <c r="E11" s="0" t="n">
        <f aca="false">D11/C11</f>
        <v>1.19130434782609</v>
      </c>
    </row>
    <row r="12" customFormat="false" ht="15" hidden="false" customHeight="false" outlineLevel="0" collapsed="false">
      <c r="C12" s="0" t="n">
        <v>81</v>
      </c>
      <c r="D12" s="0" t="n">
        <v>95</v>
      </c>
      <c r="E12" s="0" t="n">
        <f aca="false">D12/C12</f>
        <v>1.17283950617284</v>
      </c>
    </row>
    <row r="13" customFormat="false" ht="15" hidden="false" customHeight="false" outlineLevel="0" collapsed="false">
      <c r="C13" s="0" t="n">
        <v>84</v>
      </c>
      <c r="D13" s="0" t="n">
        <v>96</v>
      </c>
      <c r="E13" s="0" t="n">
        <f aca="false">D13/C13</f>
        <v>1.14285714285714</v>
      </c>
    </row>
    <row r="14" customFormat="false" ht="15" hidden="false" customHeight="false" outlineLevel="0" collapsed="false">
      <c r="C14" s="0" t="n">
        <v>40</v>
      </c>
      <c r="D14" s="0" t="n">
        <v>43</v>
      </c>
      <c r="E14" s="0" t="n">
        <f aca="false">D14/C14</f>
        <v>1.075</v>
      </c>
    </row>
    <row r="15" customFormat="false" ht="15" hidden="false" customHeight="false" outlineLevel="0" collapsed="false">
      <c r="C15" s="0" t="n">
        <v>85</v>
      </c>
      <c r="D15" s="0" t="n">
        <v>92</v>
      </c>
      <c r="E15" s="0" t="n">
        <f aca="false">D15/C15</f>
        <v>1.08235294117647</v>
      </c>
    </row>
    <row r="16" customFormat="false" ht="15" hidden="false" customHeight="false" outlineLevel="0" collapsed="false">
      <c r="C16" s="0" t="n">
        <v>41</v>
      </c>
      <c r="D16" s="0" t="n">
        <v>42</v>
      </c>
      <c r="E16" s="0" t="n">
        <f aca="false">D16/C16</f>
        <v>1.02439024390244</v>
      </c>
    </row>
    <row r="17" customFormat="false" ht="15" hidden="false" customHeight="false" outlineLevel="0" collapsed="false">
      <c r="C17" s="0" t="n">
        <v>34</v>
      </c>
      <c r="D17" s="0" t="n">
        <v>37</v>
      </c>
      <c r="E17" s="0" t="n">
        <f aca="false">D17/C17</f>
        <v>1.08823529411765</v>
      </c>
    </row>
    <row r="18" customFormat="false" ht="15" hidden="false" customHeight="false" outlineLevel="0" collapsed="false">
      <c r="C18" s="0" t="n">
        <v>33</v>
      </c>
      <c r="D18" s="0" t="n">
        <v>31</v>
      </c>
      <c r="E18" s="0" t="n">
        <f aca="false">D18/C18</f>
        <v>0.939393939393939</v>
      </c>
    </row>
    <row r="19" customFormat="false" ht="15" hidden="false" customHeight="false" outlineLevel="0" collapsed="false">
      <c r="C19" s="0" t="n">
        <v>81</v>
      </c>
      <c r="D19" s="0" t="n">
        <v>81</v>
      </c>
      <c r="E19" s="0" t="n">
        <f aca="false">D19/C19</f>
        <v>1</v>
      </c>
    </row>
    <row r="20" customFormat="false" ht="15" hidden="false" customHeight="false" outlineLevel="0" collapsed="false">
      <c r="C20" s="0" t="n">
        <v>41</v>
      </c>
      <c r="D20" s="0" t="n">
        <v>40</v>
      </c>
      <c r="E20" s="0" t="n">
        <f aca="false">D20/C20</f>
        <v>0.975609756097561</v>
      </c>
    </row>
    <row r="21" customFormat="false" ht="15" hidden="false" customHeight="false" outlineLevel="0" collapsed="false">
      <c r="C21" s="0" t="n">
        <v>93</v>
      </c>
      <c r="D21" s="0" t="n">
        <v>90</v>
      </c>
      <c r="E21" s="0" t="n">
        <f aca="false">D21/C21</f>
        <v>0.9677419354838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Y6" activeCellId="0" sqref="Y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56"/>
  </cols>
  <sheetData>
    <row r="1" customFormat="false" ht="18.75" hidden="false" customHeight="false" outlineLevel="0" collapsed="false">
      <c r="A1" s="1" t="s">
        <v>2</v>
      </c>
    </row>
    <row r="2" customFormat="false" ht="15" hidden="false" customHeight="false" outlineLevel="0" collapsed="false">
      <c r="L2" s="0" t="n">
        <v>2</v>
      </c>
      <c r="Z2" s="2"/>
      <c r="AA2" s="2"/>
      <c r="AB2" s="2"/>
    </row>
    <row r="3" customFormat="false" ht="15" hidden="false" customHeight="false" outlineLevel="0" collapsed="false">
      <c r="A3" s="3" t="n">
        <v>41530</v>
      </c>
      <c r="B3" s="4"/>
      <c r="C3" s="4"/>
      <c r="D3" s="4"/>
      <c r="E3" s="4" t="s">
        <v>0</v>
      </c>
      <c r="F3" s="4" t="s">
        <v>0</v>
      </c>
      <c r="G3" s="4" t="s">
        <v>0</v>
      </c>
      <c r="H3" s="4" t="s">
        <v>0</v>
      </c>
      <c r="I3" s="4" t="s">
        <v>0</v>
      </c>
      <c r="J3" s="4" t="s">
        <v>0</v>
      </c>
      <c r="K3" s="4" t="s">
        <v>0</v>
      </c>
      <c r="L3" s="4" t="s">
        <v>3</v>
      </c>
      <c r="M3" s="4" t="s">
        <v>3</v>
      </c>
      <c r="N3" s="4" t="s">
        <v>3</v>
      </c>
      <c r="O3" s="4" t="s">
        <v>3</v>
      </c>
      <c r="P3" s="4" t="s">
        <v>3</v>
      </c>
      <c r="Q3" s="4" t="s">
        <v>3</v>
      </c>
      <c r="R3" s="4" t="s">
        <v>3</v>
      </c>
      <c r="S3" s="4" t="s">
        <v>4</v>
      </c>
      <c r="T3" s="4" t="s">
        <v>4</v>
      </c>
      <c r="U3" s="4" t="s">
        <v>4</v>
      </c>
      <c r="V3" s="4" t="s">
        <v>4</v>
      </c>
      <c r="W3" s="5" t="s">
        <v>4</v>
      </c>
      <c r="X3" s="5" t="s">
        <v>4</v>
      </c>
      <c r="Y3" s="5" t="s">
        <v>4</v>
      </c>
    </row>
    <row r="4" customFormat="false" ht="15" hidden="false" customHeight="false" outlineLevel="0" collapsed="false">
      <c r="B4" s="4" t="s">
        <v>5</v>
      </c>
      <c r="C4" s="4" t="s">
        <v>6</v>
      </c>
      <c r="D4" s="4" t="s">
        <v>7</v>
      </c>
      <c r="E4" s="4" t="s">
        <v>8</v>
      </c>
      <c r="F4" s="4" t="s">
        <v>9</v>
      </c>
      <c r="G4" s="4" t="s">
        <v>10</v>
      </c>
      <c r="H4" s="4" t="s">
        <v>11</v>
      </c>
      <c r="I4" s="4" t="s">
        <v>12</v>
      </c>
      <c r="J4" s="4" t="s">
        <v>13</v>
      </c>
      <c r="K4" s="4" t="s">
        <v>14</v>
      </c>
      <c r="L4" s="4" t="s">
        <v>8</v>
      </c>
      <c r="M4" s="4" t="s">
        <v>9</v>
      </c>
      <c r="N4" s="4" t="s">
        <v>10</v>
      </c>
      <c r="O4" s="4" t="s">
        <v>11</v>
      </c>
      <c r="P4" s="4" t="s">
        <v>12</v>
      </c>
      <c r="Q4" s="4" t="s">
        <v>13</v>
      </c>
      <c r="R4" s="4" t="s">
        <v>14</v>
      </c>
      <c r="S4" s="4" t="s">
        <v>8</v>
      </c>
      <c r="T4" s="4" t="s">
        <v>9</v>
      </c>
      <c r="U4" s="4" t="s">
        <v>10</v>
      </c>
      <c r="V4" s="4" t="s">
        <v>11</v>
      </c>
      <c r="W4" s="5" t="s">
        <v>12</v>
      </c>
      <c r="X4" s="5" t="s">
        <v>13</v>
      </c>
      <c r="Y4" s="5" t="s">
        <v>14</v>
      </c>
    </row>
    <row r="5" customFormat="false" ht="15" hidden="false" customHeight="false" outlineLevel="0" collapsed="false">
      <c r="B5" s="0" t="n">
        <v>1000000</v>
      </c>
      <c r="C5" s="0" t="s">
        <v>15</v>
      </c>
      <c r="D5" s="0" t="n">
        <f aca="false">B5</f>
        <v>1000000</v>
      </c>
      <c r="E5" s="6" t="n">
        <v>5.93809523809524</v>
      </c>
      <c r="F5" s="6" t="n">
        <v>22.2678571428571</v>
      </c>
      <c r="G5" s="6" t="n">
        <v>28.6666666666667</v>
      </c>
      <c r="H5" s="6" t="n">
        <v>22.575</v>
      </c>
      <c r="I5" s="7" t="n">
        <f aca="false">AVERAGE(F5:H5)</f>
        <v>24.5031746031746</v>
      </c>
      <c r="J5" s="6" t="n">
        <f aca="false">STDEV(F5:H5)</f>
        <v>3.60895882572033</v>
      </c>
      <c r="K5" s="6" t="n">
        <f aca="false">J5/$L$2</f>
        <v>1.80447941286016</v>
      </c>
      <c r="L5" s="0" t="n">
        <f aca="false">E5/$D5*1000000*10000/77/1000</f>
        <v>0.771181199752628</v>
      </c>
      <c r="M5" s="0" t="n">
        <f aca="false">F5/$D5*1000000*10000/77/1000</f>
        <v>2.89192949907235</v>
      </c>
      <c r="N5" s="0" t="n">
        <f aca="false">G5/$D5*1000000*10000/77/1000</f>
        <v>3.72294372294372</v>
      </c>
      <c r="O5" s="0" t="n">
        <f aca="false">H5/$D5*1000000*10000/77/1000</f>
        <v>2.93181818181818</v>
      </c>
      <c r="P5" s="7" t="n">
        <f aca="false">AVERAGE(M5:O5)</f>
        <v>3.18223046794475</v>
      </c>
      <c r="Q5" s="6" t="n">
        <f aca="false">STDEV(M5:O5)</f>
        <v>0.46869595139225</v>
      </c>
      <c r="R5" s="6" t="n">
        <f aca="false">Q5/$L$2</f>
        <v>0.234347975696125</v>
      </c>
      <c r="S5" s="0" t="n">
        <f aca="false">L5*E5/1000</f>
        <v>0.00457934740995966</v>
      </c>
      <c r="T5" s="0" t="n">
        <f aca="false">M5*F5/1000</f>
        <v>0.0643970729525574</v>
      </c>
      <c r="U5" s="0" t="n">
        <f aca="false">N5*G5/1000</f>
        <v>0.106724386724387</v>
      </c>
      <c r="V5" s="0" t="n">
        <f aca="false">O5*H5/1000</f>
        <v>0.0661857954545455</v>
      </c>
      <c r="W5" s="8" t="n">
        <f aca="false">AVERAGE(T5:V5)</f>
        <v>0.0791024183771632</v>
      </c>
      <c r="X5" s="2" t="n">
        <f aca="false">STDEV(T5:V5)</f>
        <v>0.0239380394681466</v>
      </c>
      <c r="Y5" s="2" t="n">
        <f aca="false">X5/$L$2</f>
        <v>0.0119690197340733</v>
      </c>
    </row>
    <row r="6" customFormat="false" ht="15" hidden="false" customHeight="false" outlineLevel="0" collapsed="false">
      <c r="B6" s="0" t="n">
        <v>1000000</v>
      </c>
      <c r="C6" s="0" t="n">
        <v>470000</v>
      </c>
      <c r="D6" s="0" t="n">
        <f aca="false">1/((1/B6)+(1/C6))</f>
        <v>319727.891156463</v>
      </c>
      <c r="E6" s="6" t="n">
        <v>1.79166666666667</v>
      </c>
      <c r="F6" s="6" t="n">
        <v>11.5690476190476</v>
      </c>
      <c r="G6" s="6" t="n">
        <v>14.3333333333333</v>
      </c>
      <c r="H6" s="6" t="n">
        <v>11.7226190476191</v>
      </c>
      <c r="I6" s="7" t="n">
        <f aca="false">AVERAGE(F6:H6)</f>
        <v>12.5416666666667</v>
      </c>
      <c r="J6" s="6" t="n">
        <f aca="false">STDEV(F6:H6)</f>
        <v>1.55352764032434</v>
      </c>
      <c r="K6" s="6" t="n">
        <f aca="false">J6/$L$2</f>
        <v>0.776763820162168</v>
      </c>
      <c r="L6" s="0" t="n">
        <f aca="false">E6/$D6*1000000*10000/77/1000</f>
        <v>0.727756286266925</v>
      </c>
      <c r="M6" s="0" t="n">
        <f aca="false">F6/$D6*1000000*10000/77/1000</f>
        <v>4.69922630560929</v>
      </c>
      <c r="N6" s="0" t="n">
        <f aca="false">G6/$D6*1000000*10000/77/1000</f>
        <v>5.8220502901354</v>
      </c>
      <c r="O6" s="0" t="n">
        <f aca="false">H6/$D6*1000000*10000/77/1000</f>
        <v>4.76160541586074</v>
      </c>
      <c r="P6" s="7" t="n">
        <f aca="false">AVERAGE(M6:O6)</f>
        <v>5.09429400386847</v>
      </c>
      <c r="Q6" s="6" t="n">
        <f aca="false">STDEV(M6:O6)</f>
        <v>0.63102670109886</v>
      </c>
      <c r="R6" s="6" t="n">
        <f aca="false">Q6/$L$2</f>
        <v>0.31551335054943</v>
      </c>
      <c r="S6" s="0" t="n">
        <f aca="false">L6*E6/1000</f>
        <v>0.00130389667956157</v>
      </c>
      <c r="T6" s="0" t="n">
        <f aca="false">M6*F6/1000</f>
        <v>0.0543655729022751</v>
      </c>
      <c r="U6" s="0" t="n">
        <f aca="false">N6*G6/1000</f>
        <v>0.0834493874919407</v>
      </c>
      <c r="V6" s="0" t="n">
        <f aca="false">O6*H6/1000</f>
        <v>0.0558184863452151</v>
      </c>
      <c r="W6" s="8" t="n">
        <f aca="false">AVERAGE(T6:V6)</f>
        <v>0.064544482246477</v>
      </c>
      <c r="X6" s="2" t="n">
        <f aca="false">STDEV(T6:V6)</f>
        <v>0.0163882372793154</v>
      </c>
      <c r="Y6" s="2" t="n">
        <f aca="false">X6/$L$2</f>
        <v>0.00819411863965768</v>
      </c>
    </row>
    <row r="7" customFormat="false" ht="15" hidden="false" customHeight="false" outlineLevel="0" collapsed="false">
      <c r="B7" s="0" t="n">
        <v>1000000</v>
      </c>
      <c r="C7" s="0" t="n">
        <v>300000</v>
      </c>
      <c r="D7" s="0" t="n">
        <f aca="false">1/((1/B7)+(1/C7))</f>
        <v>230769.230769231</v>
      </c>
      <c r="E7" s="6" t="n">
        <v>1.38214285714286</v>
      </c>
      <c r="F7" s="6" t="n">
        <v>9.82857142857143</v>
      </c>
      <c r="G7" s="6" t="n">
        <v>12.0809523809524</v>
      </c>
      <c r="H7" s="6" t="n">
        <v>9.98214285714286</v>
      </c>
      <c r="I7" s="7" t="n">
        <f aca="false">AVERAGE(F7:H7)</f>
        <v>10.6305555555556</v>
      </c>
      <c r="J7" s="6" t="n">
        <f aca="false">STDEV(F7:H7)</f>
        <v>1.25842530936852</v>
      </c>
      <c r="K7" s="6" t="n">
        <f aca="false">J7/$L$2</f>
        <v>0.629212654684261</v>
      </c>
      <c r="L7" s="0" t="n">
        <f aca="false">E7/$D7*1000000*10000/77/1000</f>
        <v>0.7778293135436</v>
      </c>
      <c r="M7" s="0" t="n">
        <f aca="false">F7/$D7*1000000*10000/77/1000</f>
        <v>5.53123067408782</v>
      </c>
      <c r="N7" s="0" t="n">
        <f aca="false">G7/$D7*1000000*10000/77/1000</f>
        <v>6.79880437023294</v>
      </c>
      <c r="O7" s="0" t="n">
        <f aca="false">H7/$D7*1000000*10000/77/1000</f>
        <v>5.61765615337044</v>
      </c>
      <c r="P7" s="7" t="n">
        <f aca="false">AVERAGE(M7:O7)</f>
        <v>5.98256373256373</v>
      </c>
      <c r="Q7" s="6" t="n">
        <f aca="false">STDEV(M7:O7)</f>
        <v>0.708204719558043</v>
      </c>
      <c r="R7" s="6" t="n">
        <f aca="false">Q7/$L$2</f>
        <v>0.354102359779022</v>
      </c>
      <c r="S7" s="0" t="n">
        <f aca="false">L7*E7/1000</f>
        <v>0.00107507122979062</v>
      </c>
      <c r="T7" s="0" t="n">
        <f aca="false">M7*F7/1000</f>
        <v>0.0543640957681774</v>
      </c>
      <c r="U7" s="0" t="n">
        <f aca="false">N7*G7/1000</f>
        <v>0.0821360318441951</v>
      </c>
      <c r="V7" s="0" t="n">
        <f aca="false">O7*H7/1000</f>
        <v>0.0560762462452514</v>
      </c>
      <c r="W7" s="8" t="n">
        <f aca="false">AVERAGE(T7:V7)</f>
        <v>0.064192124619208</v>
      </c>
      <c r="X7" s="2" t="n">
        <f aca="false">STDEV(T7:V7)</f>
        <v>0.015563441768717</v>
      </c>
      <c r="Y7" s="2" t="n">
        <f aca="false">X7/$L$2</f>
        <v>0.00778172088435852</v>
      </c>
    </row>
    <row r="8" customFormat="false" ht="15" hidden="false" customHeight="false" outlineLevel="0" collapsed="false">
      <c r="B8" s="0" t="n">
        <v>1000000</v>
      </c>
      <c r="C8" s="0" t="n">
        <v>200000</v>
      </c>
      <c r="D8" s="0" t="n">
        <f aca="false">1/((1/B8)+(1/C8))</f>
        <v>166666.666666667</v>
      </c>
      <c r="E8" s="6" t="n">
        <v>1.12619047619048</v>
      </c>
      <c r="F8" s="6" t="n">
        <v>7.01309523809524</v>
      </c>
      <c r="G8" s="6" t="n">
        <v>9.00952380952381</v>
      </c>
      <c r="H8" s="6" t="n">
        <v>7.11547619047619</v>
      </c>
      <c r="I8" s="7" t="n">
        <f aca="false">AVERAGE(F8:H8)</f>
        <v>7.71269841269841</v>
      </c>
      <c r="J8" s="6" t="n">
        <f aca="false">STDEV(F8:H8)</f>
        <v>1.12424977084326</v>
      </c>
      <c r="K8" s="6" t="n">
        <f aca="false">J8/$L$2</f>
        <v>0.562124885421629</v>
      </c>
      <c r="L8" s="0" t="n">
        <f aca="false">E8/$D8*1000000*10000/77/1000</f>
        <v>0.877551020408163</v>
      </c>
      <c r="M8" s="0" t="n">
        <f aca="false">F8/$D8*1000000*10000/77/1000</f>
        <v>5.46474953617811</v>
      </c>
      <c r="N8" s="0" t="n">
        <f aca="false">G8/$D8*1000000*10000/77/1000</f>
        <v>7.02040816326531</v>
      </c>
      <c r="O8" s="0" t="n">
        <f aca="false">H8/$D8*1000000*10000/77/1000</f>
        <v>5.54452690166976</v>
      </c>
      <c r="P8" s="7" t="n">
        <f aca="false">AVERAGE(M8:O8)</f>
        <v>6.00989486703772</v>
      </c>
      <c r="Q8" s="6" t="n">
        <f aca="false">STDEV(M8:O8)</f>
        <v>0.876038782475265</v>
      </c>
      <c r="R8" s="6" t="n">
        <f aca="false">Q8/$L$2</f>
        <v>0.438019391237633</v>
      </c>
      <c r="S8" s="0" t="n">
        <f aca="false">L8*E8/1000</f>
        <v>0.000988289601554908</v>
      </c>
      <c r="T8" s="0" t="n">
        <f aca="false">M8*F8/1000</f>
        <v>0.0383248089495539</v>
      </c>
      <c r="U8" s="0" t="n">
        <f aca="false">N8*G8/1000</f>
        <v>0.0632505344995141</v>
      </c>
      <c r="V8" s="0" t="n">
        <f aca="false">O8*H8/1000</f>
        <v>0.0394519491562859</v>
      </c>
      <c r="W8" s="8" t="n">
        <f aca="false">AVERAGE(T8:V8)</f>
        <v>0.0470090975351179</v>
      </c>
      <c r="X8" s="2" t="n">
        <f aca="false">STDEV(T8:V8)</f>
        <v>0.0140767829159488</v>
      </c>
      <c r="Y8" s="2" t="n">
        <f aca="false">X8/$L$2</f>
        <v>0.0070383914579744</v>
      </c>
    </row>
    <row r="9" customFormat="false" ht="15" hidden="false" customHeight="false" outlineLevel="0" collapsed="false">
      <c r="B9" s="0" t="n">
        <v>1000000</v>
      </c>
      <c r="C9" s="0" t="n">
        <v>100000</v>
      </c>
      <c r="D9" s="0" t="n">
        <f aca="false">1/((1/B9)+(1/C9))</f>
        <v>90909.0909090909</v>
      </c>
      <c r="E9" s="6" t="n">
        <v>0.614285714285714</v>
      </c>
      <c r="F9" s="6" t="n">
        <v>3.89047619047619</v>
      </c>
      <c r="G9" s="6" t="n">
        <v>4.76071428571429</v>
      </c>
      <c r="H9" s="6" t="n">
        <v>3.89047619047619</v>
      </c>
      <c r="I9" s="7" t="n">
        <f aca="false">AVERAGE(F9:H9)</f>
        <v>4.18055555555556</v>
      </c>
      <c r="J9" s="6" t="n">
        <f aca="false">STDEV(F9:H9)</f>
        <v>0.502432198544782</v>
      </c>
      <c r="K9" s="6" t="n">
        <f aca="false">J9/$L$2</f>
        <v>0.251216099272391</v>
      </c>
      <c r="L9" s="0" t="n">
        <f aca="false">E9/$D9*1000000*10000/77/1000</f>
        <v>0.877551020408163</v>
      </c>
      <c r="M9" s="0" t="n">
        <f aca="false">F9/$D9*1000000*10000/77/1000</f>
        <v>5.5578231292517</v>
      </c>
      <c r="N9" s="0" t="n">
        <f aca="false">G9/$D9*1000000*10000/77/1000</f>
        <v>6.80102040816327</v>
      </c>
      <c r="O9" s="0" t="n">
        <f aca="false">H9/$D9*1000000*10000/77/1000</f>
        <v>5.5578231292517</v>
      </c>
      <c r="P9" s="7" t="n">
        <f aca="false">AVERAGE(M9:O9)</f>
        <v>5.97222222222222</v>
      </c>
      <c r="Q9" s="6" t="n">
        <f aca="false">STDEV(M9:O9)</f>
        <v>0.717760283635402</v>
      </c>
      <c r="R9" s="6" t="n">
        <f aca="false">Q9/$L$2</f>
        <v>0.358880141817701</v>
      </c>
      <c r="S9" s="0" t="n">
        <f aca="false">L9*E9/1000</f>
        <v>0.000539067055393586</v>
      </c>
      <c r="T9" s="0" t="n">
        <f aca="false">M9*F9/1000</f>
        <v>0.0216225785552316</v>
      </c>
      <c r="U9" s="0" t="n">
        <f aca="false">N9*G9/1000</f>
        <v>0.0323777150145773</v>
      </c>
      <c r="V9" s="0" t="n">
        <f aca="false">O9*H9/1000</f>
        <v>0.0216225785552316</v>
      </c>
      <c r="W9" s="8" t="n">
        <f aca="false">AVERAGE(T9:V9)</f>
        <v>0.0252076240416802</v>
      </c>
      <c r="X9" s="2" t="n">
        <f aca="false">STDEV(T9:V9)</f>
        <v>0.00620948092997437</v>
      </c>
      <c r="Y9" s="2" t="n">
        <f aca="false">X9/$L$2</f>
        <v>0.00310474046498718</v>
      </c>
    </row>
    <row r="10" customFormat="false" ht="15" hidden="false" customHeight="false" outlineLevel="0" collapsed="false">
      <c r="B10" s="0" t="n">
        <v>1000000</v>
      </c>
      <c r="C10" s="0" t="n">
        <v>47000</v>
      </c>
      <c r="D10" s="0" t="n">
        <f aca="false">1/((1/B10)+(1/C10))</f>
        <v>44890.1623686724</v>
      </c>
      <c r="E10" s="6" t="n">
        <v>0.307142857142857</v>
      </c>
      <c r="F10" s="6" t="n">
        <v>1.99642857142857</v>
      </c>
      <c r="G10" s="6" t="n">
        <v>2.40595238095238</v>
      </c>
      <c r="H10" s="6" t="n">
        <v>1.99642857142857</v>
      </c>
      <c r="I10" s="7" t="n">
        <f aca="false">AVERAGE(F10:H10)</f>
        <v>2.13293650793651</v>
      </c>
      <c r="J10" s="6" t="n">
        <f aca="false">STDEV(F10:H10)</f>
        <v>0.236438681668132</v>
      </c>
      <c r="K10" s="6" t="n">
        <f aca="false">J10/$L$2</f>
        <v>0.118219340834066</v>
      </c>
      <c r="L10" s="0" t="n">
        <f aca="false">E10/$D10*1000000*10000/77/1000</f>
        <v>0.888584060316583</v>
      </c>
      <c r="M10" s="0" t="n">
        <f aca="false">F10/$D10*1000000*10000/77/1000</f>
        <v>5.77579639205779</v>
      </c>
      <c r="N10" s="0" t="n">
        <f aca="false">G10/$D10*1000000*10000/77/1000</f>
        <v>6.96057513914657</v>
      </c>
      <c r="O10" s="0" t="n">
        <f aca="false">H10/$D10*1000000*10000/77/1000</f>
        <v>5.77579639205779</v>
      </c>
      <c r="P10" s="7" t="n">
        <f aca="false">AVERAGE(M10:O10)</f>
        <v>6.17072264108738</v>
      </c>
      <c r="Q10" s="6" t="n">
        <f aca="false">STDEV(M10:O10)</f>
        <v>0.684032328561854</v>
      </c>
      <c r="R10" s="6" t="n">
        <f aca="false">Q10/$L$2</f>
        <v>0.342016164280927</v>
      </c>
      <c r="S10" s="0" t="n">
        <f aca="false">L10*E10/1000</f>
        <v>0.000272922247097236</v>
      </c>
      <c r="T10" s="0" t="n">
        <f aca="false">M10*F10/1000</f>
        <v>0.0115309649398582</v>
      </c>
      <c r="U10" s="0" t="n">
        <f aca="false">N10*G10/1000</f>
        <v>0.0167468123288276</v>
      </c>
      <c r="V10" s="0" t="n">
        <f aca="false">O10*H10/1000</f>
        <v>0.0115309649398582</v>
      </c>
      <c r="W10" s="8" t="n">
        <f aca="false">AVERAGE(T10:V10)</f>
        <v>0.0132695807361814</v>
      </c>
      <c r="X10" s="2" t="n">
        <f aca="false">STDEV(T10:V10)</f>
        <v>0.00301137089407349</v>
      </c>
      <c r="Y10" s="2" t="n">
        <f aca="false">X10/$L$2</f>
        <v>0.00150568544703675</v>
      </c>
    </row>
    <row r="11" customFormat="false" ht="15" hidden="false" customHeight="false" outlineLevel="0" collapsed="false">
      <c r="B11" s="0" t="n">
        <v>1000000</v>
      </c>
      <c r="C11" s="0" t="n">
        <v>10000</v>
      </c>
      <c r="D11" s="0" t="n">
        <f aca="false">1/((1/B11)+(1/C11))</f>
        <v>9900.9900990099</v>
      </c>
      <c r="E11" s="6" t="n">
        <v>0.102380952380952</v>
      </c>
      <c r="F11" s="6" t="n">
        <v>0.614285714285714</v>
      </c>
      <c r="G11" s="6" t="n">
        <v>0.767857142857143</v>
      </c>
      <c r="H11" s="6" t="n">
        <v>0.614285714285714</v>
      </c>
      <c r="I11" s="7" t="n">
        <f aca="false">AVERAGE(F11:H11)</f>
        <v>0.665476190476191</v>
      </c>
      <c r="J11" s="6" t="n">
        <f aca="false">STDEV(F11:H11)</f>
        <v>0.0886645056255497</v>
      </c>
      <c r="K11" s="6" t="n">
        <f aca="false">J11/$L$2</f>
        <v>0.0443322528127748</v>
      </c>
      <c r="L11" s="0" t="n">
        <f aca="false">E11/$D11*1000000*10000/77/1000</f>
        <v>1.34291898577613</v>
      </c>
      <c r="M11" s="0" t="n">
        <f aca="false">F11/$D11*1000000*10000/77/1000</f>
        <v>8.05751391465677</v>
      </c>
      <c r="N11" s="0" t="n">
        <f aca="false">G11/$D11*1000000*10000/77/1000</f>
        <v>10.071892393321</v>
      </c>
      <c r="O11" s="0" t="n">
        <f aca="false">H11/$D11*1000000*10000/77/1000</f>
        <v>8.05751391465677</v>
      </c>
      <c r="P11" s="7" t="n">
        <f aca="false">AVERAGE(M11:O11)</f>
        <v>8.72897340754484</v>
      </c>
      <c r="Q11" s="6" t="n">
        <f aca="false">STDEV(M11:O11)</f>
        <v>1.16300195690656</v>
      </c>
      <c r="R11" s="6" t="n">
        <f aca="false">Q11/$L$2</f>
        <v>0.581500978453281</v>
      </c>
      <c r="S11" s="0" t="n">
        <f aca="false">L11*E11/1000</f>
        <v>0.000137489324734223</v>
      </c>
      <c r="T11" s="0" t="n">
        <f aca="false">M11*F11/1000</f>
        <v>0.00494961569043202</v>
      </c>
      <c r="U11" s="0" t="n">
        <f aca="false">N11*G11/1000</f>
        <v>0.00773377451630003</v>
      </c>
      <c r="V11" s="0" t="n">
        <f aca="false">O11*H11/1000</f>
        <v>0.00494961569043202</v>
      </c>
      <c r="W11" s="8" t="n">
        <f aca="false">AVERAGE(T11:V11)</f>
        <v>0.00587766863238802</v>
      </c>
      <c r="X11" s="2" t="n">
        <f aca="false">STDEV(T11:V11)</f>
        <v>0.00160743484758157</v>
      </c>
      <c r="Y11" s="2" t="n">
        <f aca="false">X11/$L$2</f>
        <v>0.000803717423790785</v>
      </c>
    </row>
    <row r="12" customFormat="false" ht="15" hidden="false" customHeight="false" outlineLevel="0" collapsed="false">
      <c r="Z12" s="2"/>
      <c r="AA12" s="2"/>
      <c r="AB12" s="2"/>
    </row>
    <row r="13" customFormat="false" ht="15" hidden="false" customHeight="false" outlineLevel="0" collapsed="false">
      <c r="K13" s="6"/>
      <c r="L13" s="6"/>
      <c r="N13" s="6"/>
      <c r="Z13" s="2"/>
      <c r="AA13" s="2"/>
      <c r="AB13" s="2"/>
    </row>
    <row r="14" customFormat="false" ht="15" hidden="false" customHeight="false" outlineLevel="0" collapsed="false">
      <c r="K14" s="6"/>
      <c r="L14" s="6"/>
      <c r="N14" s="6"/>
      <c r="Z14" s="2"/>
      <c r="AA14" s="2"/>
      <c r="AB14" s="2"/>
    </row>
    <row r="15" customFormat="false" ht="15" hidden="false" customHeight="false" outlineLevel="0" collapsed="false">
      <c r="K15" s="6"/>
      <c r="L15" s="6"/>
      <c r="N15" s="6"/>
      <c r="Z15" s="2"/>
      <c r="AA15" s="2"/>
      <c r="AB15" s="2"/>
    </row>
    <row r="16" customFormat="false" ht="15" hidden="false" customHeight="false" outlineLevel="0" collapsed="false">
      <c r="K16" s="6"/>
      <c r="L16" s="6"/>
      <c r="N16" s="6"/>
      <c r="Z16" s="2"/>
      <c r="AA16" s="2"/>
      <c r="AB16" s="2"/>
    </row>
    <row r="17" customFormat="false" ht="15" hidden="false" customHeight="false" outlineLevel="0" collapsed="false">
      <c r="K17" s="6"/>
      <c r="L17" s="6"/>
      <c r="N17" s="6"/>
      <c r="Z17" s="2"/>
      <c r="AA17" s="2"/>
      <c r="AB17" s="2"/>
    </row>
    <row r="18" customFormat="false" ht="15" hidden="false" customHeight="false" outlineLevel="0" collapsed="false">
      <c r="K18" s="6"/>
      <c r="L18" s="6"/>
      <c r="N18" s="6"/>
      <c r="Z18" s="2"/>
      <c r="AA18" s="2"/>
      <c r="AB18" s="2"/>
    </row>
    <row r="19" customFormat="false" ht="15" hidden="false" customHeight="false" outlineLevel="0" collapsed="false">
      <c r="K19" s="6"/>
      <c r="L19" s="6"/>
      <c r="N19" s="6"/>
      <c r="Z19" s="2"/>
      <c r="AA19" s="2"/>
      <c r="AB19" s="2"/>
    </row>
    <row r="20" customFormat="false" ht="15" hidden="false" customHeight="false" outlineLevel="0" collapsed="false">
      <c r="Z20" s="2"/>
      <c r="AA20" s="2"/>
      <c r="AB20" s="2"/>
    </row>
    <row r="21" customFormat="false" ht="18.75" hidden="false" customHeight="false" outlineLevel="0" collapsed="false">
      <c r="A21" s="1" t="s">
        <v>16</v>
      </c>
      <c r="Z21" s="2"/>
      <c r="AA21" s="2"/>
      <c r="AB21" s="2"/>
    </row>
    <row r="22" customFormat="false" ht="15" hidden="false" customHeight="false" outlineLevel="0" collapsed="false">
      <c r="A22" s="0" t="s">
        <v>17</v>
      </c>
      <c r="B22" s="0" t="n">
        <v>4</v>
      </c>
      <c r="C22" s="0" t="n">
        <f aca="false">POWER(B22,0.5)</f>
        <v>2</v>
      </c>
      <c r="L22" s="0" t="n">
        <v>2</v>
      </c>
      <c r="Z22" s="2"/>
      <c r="AA22" s="2"/>
      <c r="AB22" s="2"/>
    </row>
    <row r="23" customFormat="false" ht="15" hidden="false" customHeight="false" outlineLevel="0" collapsed="false">
      <c r="A23" s="3" t="n">
        <v>41530</v>
      </c>
      <c r="B23" s="4"/>
      <c r="C23" s="4"/>
      <c r="D23" s="4"/>
      <c r="E23" s="4" t="s">
        <v>0</v>
      </c>
      <c r="F23" s="4" t="s">
        <v>0</v>
      </c>
      <c r="G23" s="4" t="s">
        <v>0</v>
      </c>
      <c r="H23" s="4" t="s">
        <v>0</v>
      </c>
      <c r="I23" s="4" t="s">
        <v>0</v>
      </c>
      <c r="J23" s="4" t="s">
        <v>0</v>
      </c>
      <c r="K23" s="4" t="s">
        <v>0</v>
      </c>
      <c r="L23" s="4" t="s">
        <v>3</v>
      </c>
      <c r="M23" s="4" t="s">
        <v>3</v>
      </c>
      <c r="N23" s="4" t="s">
        <v>3</v>
      </c>
      <c r="O23" s="4" t="s">
        <v>3</v>
      </c>
      <c r="P23" s="4" t="s">
        <v>3</v>
      </c>
      <c r="Q23" s="4" t="s">
        <v>3</v>
      </c>
      <c r="R23" s="4" t="s">
        <v>3</v>
      </c>
      <c r="S23" s="4" t="s">
        <v>4</v>
      </c>
      <c r="T23" s="4" t="s">
        <v>4</v>
      </c>
      <c r="U23" s="4" t="s">
        <v>4</v>
      </c>
      <c r="V23" s="4" t="s">
        <v>4</v>
      </c>
      <c r="W23" s="5" t="s">
        <v>4</v>
      </c>
      <c r="X23" s="5" t="s">
        <v>4</v>
      </c>
      <c r="Y23" s="5" t="s">
        <v>4</v>
      </c>
    </row>
    <row r="24" customFormat="false" ht="15" hidden="false" customHeight="false" outlineLevel="0" collapsed="false">
      <c r="A24" s="4"/>
      <c r="B24" s="4" t="s">
        <v>5</v>
      </c>
      <c r="C24" s="4" t="s">
        <v>6</v>
      </c>
      <c r="D24" s="4" t="s">
        <v>7</v>
      </c>
      <c r="E24" s="4" t="s">
        <v>8</v>
      </c>
      <c r="F24" s="4" t="s">
        <v>9</v>
      </c>
      <c r="G24" s="4" t="s">
        <v>10</v>
      </c>
      <c r="H24" s="4" t="s">
        <v>11</v>
      </c>
      <c r="I24" s="9" t="s">
        <v>12</v>
      </c>
      <c r="J24" s="9" t="s">
        <v>13</v>
      </c>
      <c r="K24" s="9" t="s">
        <v>14</v>
      </c>
      <c r="L24" s="4" t="s">
        <v>8</v>
      </c>
      <c r="M24" s="4" t="s">
        <v>9</v>
      </c>
      <c r="N24" s="4" t="s">
        <v>10</v>
      </c>
      <c r="O24" s="4" t="s">
        <v>11</v>
      </c>
      <c r="P24" s="9" t="s">
        <v>12</v>
      </c>
      <c r="Q24" s="9" t="s">
        <v>13</v>
      </c>
      <c r="R24" s="9" t="s">
        <v>14</v>
      </c>
      <c r="S24" s="4" t="s">
        <v>8</v>
      </c>
      <c r="T24" s="4" t="s">
        <v>9</v>
      </c>
      <c r="U24" s="4" t="s">
        <v>10</v>
      </c>
      <c r="V24" s="4" t="s">
        <v>11</v>
      </c>
      <c r="W24" s="5" t="s">
        <v>12</v>
      </c>
      <c r="X24" s="5" t="s">
        <v>13</v>
      </c>
      <c r="Y24" s="5" t="s">
        <v>14</v>
      </c>
    </row>
    <row r="25" customFormat="false" ht="15" hidden="false" customHeight="false" outlineLevel="0" collapsed="false">
      <c r="B25" s="0" t="n">
        <v>1000000</v>
      </c>
      <c r="C25" s="0" t="s">
        <v>15</v>
      </c>
      <c r="D25" s="0" t="n">
        <f aca="false">B25</f>
        <v>1000000</v>
      </c>
      <c r="E25" s="6" t="n">
        <v>77.36825</v>
      </c>
      <c r="F25" s="6" t="n">
        <v>104.571925</v>
      </c>
      <c r="G25" s="6" t="n">
        <v>86.103375</v>
      </c>
      <c r="H25" s="6" t="n">
        <v>145.1278625</v>
      </c>
      <c r="I25" s="7" t="n">
        <f aca="false">AVERAGE(E25:H25)</f>
        <v>103.292853125</v>
      </c>
      <c r="J25" s="6" t="n">
        <f aca="false">STDEV(E25:H25)</f>
        <v>30.107403517332</v>
      </c>
      <c r="K25" s="6" t="n">
        <f aca="false">J25/$C$22</f>
        <v>15.053701758666</v>
      </c>
      <c r="L25" s="0" t="n">
        <f aca="false">E25/$D25*1000000*10/77</f>
        <v>10.0478246753247</v>
      </c>
      <c r="M25" s="0" t="n">
        <f aca="false">F25/$D25*1000000*10/77</f>
        <v>13.5807694805195</v>
      </c>
      <c r="N25" s="0" t="n">
        <f aca="false">G25/$D25*1000000*10/77</f>
        <v>11.1822564935065</v>
      </c>
      <c r="O25" s="0" t="n">
        <f aca="false">H25/$D25*1000000*10/77</f>
        <v>18.8477743506494</v>
      </c>
      <c r="P25" s="7" t="n">
        <f aca="false">AVERAGE(L25:O25)</f>
        <v>13.41465625</v>
      </c>
      <c r="Q25" s="6" t="n">
        <f aca="false">STDEV(L25:O25)</f>
        <v>3.91005240484831</v>
      </c>
      <c r="R25" s="6" t="n">
        <f aca="false">Q25/$C$22</f>
        <v>1.95502620242416</v>
      </c>
      <c r="S25" s="0" t="n">
        <f aca="false">L25*E25/1000</f>
        <v>0.777382611436688</v>
      </c>
      <c r="T25" s="0" t="n">
        <f aca="false">M25*F25/1000</f>
        <v>1.42016720755917</v>
      </c>
      <c r="U25" s="0" t="n">
        <f aca="false">N25*G25/1000</f>
        <v>0.962830024206575</v>
      </c>
      <c r="V25" s="0" t="n">
        <f aca="false">O25*H25/1000</f>
        <v>2.73533720439207</v>
      </c>
      <c r="W25" s="8" t="n">
        <f aca="false">AVERAGE(S25:V25)</f>
        <v>1.47392926189863</v>
      </c>
      <c r="X25" s="2" t="n">
        <f aca="false">STDEV(S25:V25)</f>
        <v>0.883259120702313</v>
      </c>
      <c r="Y25" s="2" t="n">
        <f aca="false">X25/$C$22</f>
        <v>0.441629560351157</v>
      </c>
    </row>
    <row r="26" customFormat="false" ht="15" hidden="false" customHeight="false" outlineLevel="0" collapsed="false">
      <c r="B26" s="0" t="n">
        <v>1000000</v>
      </c>
      <c r="C26" s="0" t="n">
        <v>470000</v>
      </c>
      <c r="D26" s="0" t="n">
        <f aca="false">1/((1/B26)+(1/C26))</f>
        <v>319727.891156463</v>
      </c>
      <c r="E26" s="6" t="n">
        <v>54.9065</v>
      </c>
      <c r="F26" s="6" t="n">
        <v>72.81350625</v>
      </c>
      <c r="G26" s="6" t="n">
        <v>62.7681125</v>
      </c>
      <c r="H26" s="6" t="n">
        <v>93.9649875</v>
      </c>
      <c r="I26" s="7" t="n">
        <f aca="false">AVERAGE(E26:H26)</f>
        <v>71.1132765625</v>
      </c>
      <c r="J26" s="6" t="n">
        <f aca="false">STDEV(E26:H26)</f>
        <v>16.9055498139729</v>
      </c>
      <c r="K26" s="6" t="n">
        <f aca="false">J26/$C$22</f>
        <v>8.45277490698644</v>
      </c>
      <c r="L26" s="0" t="n">
        <f aca="false">E26/$D26*1000000*10/77</f>
        <v>22.3024468085106</v>
      </c>
      <c r="M26" s="0" t="n">
        <f aca="false">F26/$D26*1000000*10/77</f>
        <v>29.5760857108317</v>
      </c>
      <c r="N26" s="0" t="n">
        <f aca="false">G26/$D26*1000000*10/77</f>
        <v>25.4957516924565</v>
      </c>
      <c r="O26" s="0" t="n">
        <f aca="false">H26/$D26*1000000*10/77</f>
        <v>38.1675964700194</v>
      </c>
      <c r="P26" s="7" t="n">
        <f aca="false">AVERAGE(L26:O26)</f>
        <v>28.8854701704545</v>
      </c>
      <c r="Q26" s="6" t="n">
        <f aca="false">STDEV(L26:O26)</f>
        <v>6.86685775809343</v>
      </c>
      <c r="R26" s="6" t="n">
        <f aca="false">Q26/$C$22</f>
        <v>3.43342887904672</v>
      </c>
      <c r="S26" s="0" t="n">
        <f aca="false">L26*E26/1000</f>
        <v>1.22454929569149</v>
      </c>
      <c r="T26" s="0" t="n">
        <f aca="false">M26*F26/1000</f>
        <v>2.15353850175618</v>
      </c>
      <c r="U26" s="0" t="n">
        <f aca="false">N26*G26/1000</f>
        <v>1.60032021050417</v>
      </c>
      <c r="V26" s="0" t="n">
        <f aca="false">O26*H26/1000</f>
        <v>3.58641772521041</v>
      </c>
      <c r="W26" s="8" t="n">
        <f aca="false">AVERAGE(S26:V26)</f>
        <v>2.14120643329056</v>
      </c>
      <c r="X26" s="2" t="n">
        <f aca="false">STDEV(S26:V26)</f>
        <v>1.03627634218496</v>
      </c>
      <c r="Y26" s="2" t="n">
        <f aca="false">X26/$C$22</f>
        <v>0.518138171092481</v>
      </c>
    </row>
    <row r="27" customFormat="false" ht="15" hidden="false" customHeight="false" outlineLevel="0" collapsed="false">
      <c r="B27" s="0" t="n">
        <v>1000000</v>
      </c>
      <c r="C27" s="0" t="n">
        <v>300000</v>
      </c>
      <c r="D27" s="0" t="n">
        <f aca="false">1/((1/B27)+(1/C27))</f>
        <v>230769.230769231</v>
      </c>
      <c r="E27" s="6" t="n">
        <v>48.167975</v>
      </c>
      <c r="F27" s="6" t="n">
        <v>65.039245</v>
      </c>
      <c r="G27" s="6" t="n">
        <v>55.46804375</v>
      </c>
      <c r="H27" s="6" t="n">
        <v>79.6393825</v>
      </c>
      <c r="I27" s="7" t="n">
        <f aca="false">AVERAGE(E27:H27)</f>
        <v>62.0786615625</v>
      </c>
      <c r="J27" s="6" t="n">
        <f aca="false">STDEV(E27:H27)</f>
        <v>13.5935210380805</v>
      </c>
      <c r="K27" s="6" t="n">
        <f aca="false">J27/$C$22</f>
        <v>6.79676051904024</v>
      </c>
      <c r="L27" s="0" t="n">
        <f aca="false">E27/$D27*1000000*10/77</f>
        <v>27.1075183982684</v>
      </c>
      <c r="M27" s="0" t="n">
        <f aca="false">F27/$D27*1000000*10/77</f>
        <v>36.6021725108225</v>
      </c>
      <c r="N27" s="0" t="n">
        <f aca="false">G27/$D27*1000000*10/77</f>
        <v>31.2157821969697</v>
      </c>
      <c r="O27" s="0" t="n">
        <f aca="false">H27/$D27*1000000*10/77</f>
        <v>44.8187001082251</v>
      </c>
      <c r="P27" s="7" t="n">
        <f aca="false">AVERAGE(L27:O27)</f>
        <v>34.9360433035714</v>
      </c>
      <c r="Q27" s="6" t="n">
        <f aca="false">STDEV(L27:O27)</f>
        <v>7.65003348463404</v>
      </c>
      <c r="R27" s="6" t="n">
        <f aca="false">Q27/$C$22</f>
        <v>3.82501674231702</v>
      </c>
      <c r="S27" s="0" t="n">
        <f aca="false">L27*E27/1000</f>
        <v>1.30571426851983</v>
      </c>
      <c r="T27" s="0" t="n">
        <f aca="false">M27*F27/1000</f>
        <v>2.38057766546365</v>
      </c>
      <c r="U27" s="0" t="n">
        <f aca="false">N27*G27/1000</f>
        <v>1.73147837259199</v>
      </c>
      <c r="V27" s="0" t="n">
        <f aca="false">O27*H27/1000</f>
        <v>3.56933360107173</v>
      </c>
      <c r="W27" s="8" t="n">
        <f aca="false">AVERAGE(S27:V27)</f>
        <v>2.2467759769118</v>
      </c>
      <c r="X27" s="2" t="n">
        <f aca="false">STDEV(S27:V27)</f>
        <v>0.986270808162787</v>
      </c>
      <c r="Y27" s="2" t="n">
        <f aca="false">X27/$C$22</f>
        <v>0.493135404081394</v>
      </c>
    </row>
    <row r="28" customFormat="false" ht="15" hidden="false" customHeight="false" outlineLevel="0" collapsed="false">
      <c r="B28" s="0" t="n">
        <v>1000000</v>
      </c>
      <c r="C28" s="0" t="n">
        <v>200000</v>
      </c>
      <c r="D28" s="0" t="n">
        <f aca="false">1/((1/B28)+(1/C28))</f>
        <v>166666.666666667</v>
      </c>
      <c r="E28" s="6" t="n">
        <v>35.2732666666667</v>
      </c>
      <c r="F28" s="6" t="n">
        <v>50.51398</v>
      </c>
      <c r="G28" s="6" t="n">
        <v>41.36705625</v>
      </c>
      <c r="H28" s="6" t="n">
        <v>64.8645425</v>
      </c>
      <c r="I28" s="7" t="n">
        <f aca="false">AVERAGE(E28:H28)</f>
        <v>48.0047113541667</v>
      </c>
      <c r="J28" s="6" t="n">
        <f aca="false">STDEV(E28:H28)</f>
        <v>12.8672515132502</v>
      </c>
      <c r="K28" s="6" t="n">
        <f aca="false">J28/$C$22</f>
        <v>6.43362575662508</v>
      </c>
      <c r="L28" s="0" t="n">
        <f aca="false">E28/$D28*1000000*10/77</f>
        <v>27.4856623376623</v>
      </c>
      <c r="M28" s="0" t="n">
        <f aca="false">F28/$D28*1000000*10/77</f>
        <v>39.3615428571429</v>
      </c>
      <c r="N28" s="0" t="n">
        <f aca="false">G28/$D28*1000000*10/77</f>
        <v>32.2340698051948</v>
      </c>
      <c r="O28" s="0" t="n">
        <f aca="false">H28/$D28*1000000*10/77</f>
        <v>50.5437993506494</v>
      </c>
      <c r="P28" s="7" t="n">
        <f aca="false">AVERAGE(L28:O28)</f>
        <v>37.4062685876623</v>
      </c>
      <c r="Q28" s="6" t="n">
        <f aca="false">STDEV(L28:O28)</f>
        <v>10.0264297505845</v>
      </c>
      <c r="R28" s="6" t="n">
        <f aca="false">Q28/$C$22</f>
        <v>5.01321487529227</v>
      </c>
      <c r="S28" s="0" t="n">
        <f aca="false">L28*E28/1000</f>
        <v>0.96950909714632</v>
      </c>
      <c r="T28" s="0" t="n">
        <f aca="false">M28*F28/1000</f>
        <v>1.98830818865486</v>
      </c>
      <c r="U28" s="0" t="n">
        <f aca="false">N28*G28/1000</f>
        <v>1.33342857879792</v>
      </c>
      <c r="V28" s="0" t="n">
        <f aca="false">O28*H28/1000</f>
        <v>3.27850042109167</v>
      </c>
      <c r="W28" s="8" t="n">
        <f aca="false">AVERAGE(S28:V28)</f>
        <v>1.89243657142269</v>
      </c>
      <c r="X28" s="2" t="n">
        <f aca="false">STDEV(S28:V28)</f>
        <v>1.01565240460544</v>
      </c>
      <c r="Y28" s="2" t="n">
        <f aca="false">X28/$C$22</f>
        <v>0.50782620230272</v>
      </c>
    </row>
    <row r="29" customFormat="false" ht="15" hidden="false" customHeight="false" outlineLevel="0" collapsed="false">
      <c r="B29" s="0" t="n">
        <v>1000000</v>
      </c>
      <c r="C29" s="0" t="n">
        <v>100000</v>
      </c>
      <c r="D29" s="0" t="n">
        <f aca="false">1/((1/B29)+(1/C29))</f>
        <v>90909.0909090909</v>
      </c>
      <c r="E29" s="6" t="n">
        <v>23.6264333333333</v>
      </c>
      <c r="F29" s="6" t="n">
        <v>35.47708625</v>
      </c>
      <c r="G29" s="6" t="n">
        <v>28.01479375</v>
      </c>
      <c r="H29" s="6" t="n">
        <v>44.8985425</v>
      </c>
      <c r="I29" s="7" t="n">
        <f aca="false">AVERAGE(E29:H29)</f>
        <v>33.0042139583333</v>
      </c>
      <c r="J29" s="6" t="n">
        <f aca="false">STDEV(E29:H29)</f>
        <v>9.31713890801873</v>
      </c>
      <c r="K29" s="6" t="n">
        <f aca="false">J29/$C$22</f>
        <v>4.65856945400937</v>
      </c>
      <c r="L29" s="0" t="n">
        <f aca="false">E29/$D29*1000000*10/77</f>
        <v>33.7520476190476</v>
      </c>
      <c r="M29" s="0" t="n">
        <f aca="false">F29/$D29*1000000*10/77</f>
        <v>50.6815517857143</v>
      </c>
      <c r="N29" s="0" t="n">
        <f aca="false">G29/$D29*1000000*10/77</f>
        <v>40.0211339285714</v>
      </c>
      <c r="O29" s="0" t="n">
        <f aca="false">H29/$D29*1000000*10/77</f>
        <v>64.140775</v>
      </c>
      <c r="P29" s="7" t="n">
        <f aca="false">AVERAGE(L29:O29)</f>
        <v>47.1488770833333</v>
      </c>
      <c r="Q29" s="6" t="n">
        <f aca="false">STDEV(L29:O29)</f>
        <v>13.3101984400268</v>
      </c>
      <c r="R29" s="6" t="n">
        <f aca="false">Q29/$C$22</f>
        <v>6.65509922001338</v>
      </c>
      <c r="S29" s="0" t="n">
        <f aca="false">L29*E29/1000</f>
        <v>0.797440502934921</v>
      </c>
      <c r="T29" s="0" t="n">
        <f aca="false">M29*F29/1000</f>
        <v>1.79803378398563</v>
      </c>
      <c r="U29" s="0" t="n">
        <f aca="false">N29*G29/1000</f>
        <v>1.12118381265006</v>
      </c>
      <c r="V29" s="0" t="n">
        <f aca="false">O29*H29/1000</f>
        <v>2.87982731232044</v>
      </c>
      <c r="W29" s="8" t="n">
        <f aca="false">AVERAGE(S29:V29)</f>
        <v>1.64912135297276</v>
      </c>
      <c r="X29" s="2" t="n">
        <f aca="false">STDEV(S29:V29)</f>
        <v>0.920306178632455</v>
      </c>
      <c r="Y29" s="2" t="n">
        <f aca="false">X29/$C$22</f>
        <v>0.460153089316227</v>
      </c>
    </row>
    <row r="30" customFormat="false" ht="15" hidden="false" customHeight="false" outlineLevel="0" collapsed="false">
      <c r="B30" s="0" t="n">
        <v>1000000</v>
      </c>
      <c r="C30" s="0" t="n">
        <v>47000</v>
      </c>
      <c r="D30" s="0" t="n">
        <f aca="false">1/((1/B30)+(1/C30))</f>
        <v>44890.1623686724</v>
      </c>
      <c r="E30" s="6" t="n">
        <v>14.5169458333333</v>
      </c>
      <c r="F30" s="6" t="n">
        <v>26.01819375</v>
      </c>
      <c r="G30" s="6" t="n">
        <v>16.47195</v>
      </c>
      <c r="H30" s="6" t="n">
        <v>29.26266875</v>
      </c>
      <c r="I30" s="7" t="n">
        <f aca="false">AVERAGE(E30:H30)</f>
        <v>21.5674395833333</v>
      </c>
      <c r="J30" s="6" t="n">
        <f aca="false">STDEV(E30:H30)</f>
        <v>7.18097581094811</v>
      </c>
      <c r="K30" s="6" t="n">
        <f aca="false">J30/$C$22</f>
        <v>3.59048790547406</v>
      </c>
      <c r="L30" s="0" t="n">
        <f aca="false">E30/$D30*1000000*10/77</f>
        <v>41.9984589320254</v>
      </c>
      <c r="M30" s="0" t="n">
        <f aca="false">F30/$D30*1000000*10/77</f>
        <v>75.272309633186</v>
      </c>
      <c r="N30" s="0" t="n">
        <f aca="false">G30/$D30*1000000*10/77</f>
        <v>47.6544118541034</v>
      </c>
      <c r="O30" s="0" t="n">
        <f aca="false">H30/$D30*1000000*10/77</f>
        <v>84.6587846953579</v>
      </c>
      <c r="P30" s="7" t="n">
        <f aca="false">AVERAGE(L30:O30)</f>
        <v>62.3959912786682</v>
      </c>
      <c r="Q30" s="6" t="n">
        <f aca="false">STDEV(L30:O30)</f>
        <v>20.7750253497173</v>
      </c>
      <c r="R30" s="6" t="n">
        <f aca="false">Q30/$C$22</f>
        <v>10.3875126748586</v>
      </c>
      <c r="S30" s="0" t="n">
        <f aca="false">L30*E30/1000</f>
        <v>0.609689353399688</v>
      </c>
      <c r="T30" s="0" t="n">
        <f aca="false">M30*F30/1000</f>
        <v>1.95844953604622</v>
      </c>
      <c r="U30" s="0" t="n">
        <f aca="false">N30*G30/1000</f>
        <v>0.784961089340198</v>
      </c>
      <c r="V30" s="0" t="n">
        <f aca="false">O30*H30/1000</f>
        <v>2.47734197331783</v>
      </c>
      <c r="W30" s="8" t="n">
        <f aca="false">AVERAGE(S30:V30)</f>
        <v>1.45761048802598</v>
      </c>
      <c r="X30" s="2" t="n">
        <f aca="false">STDEV(S30:V30)</f>
        <v>0.905928532540992</v>
      </c>
      <c r="Y30" s="2" t="n">
        <f aca="false">X30/$C$22</f>
        <v>0.452964266270496</v>
      </c>
    </row>
    <row r="31" customFormat="false" ht="15" hidden="false" customHeight="false" outlineLevel="0" collapsed="false">
      <c r="B31" s="0" t="n">
        <v>1000000</v>
      </c>
      <c r="C31" s="0" t="n">
        <v>10000</v>
      </c>
      <c r="D31" s="0" t="n">
        <f aca="false">1/((1/B31)+(1/C31))</f>
        <v>9900.9900990099</v>
      </c>
      <c r="E31" s="6" t="n">
        <v>4.82511666666667</v>
      </c>
      <c r="F31" s="6" t="n">
        <v>7.8616125</v>
      </c>
      <c r="G31" s="6" t="n">
        <v>5.6154375</v>
      </c>
      <c r="H31" s="6" t="n">
        <v>7.67443125</v>
      </c>
      <c r="I31" s="7" t="n">
        <f aca="false">AVERAGE(E31:H31)</f>
        <v>6.49414947916667</v>
      </c>
      <c r="J31" s="6" t="n">
        <f aca="false">STDEV(E31:H31)</f>
        <v>1.50784895833333</v>
      </c>
      <c r="K31" s="6" t="n">
        <f aca="false">J31/$C$22</f>
        <v>0.753924479166667</v>
      </c>
      <c r="L31" s="0" t="n">
        <f aca="false">E31/$D31*1000000*10/77</f>
        <v>63.2904913419914</v>
      </c>
      <c r="M31" s="0" t="n">
        <f aca="false">F31/$D31*1000000*10/77</f>
        <v>103.119852272727</v>
      </c>
      <c r="N31" s="0" t="n">
        <f aca="false">G31/$D31*1000000*10/77</f>
        <v>73.6570373376624</v>
      </c>
      <c r="O31" s="0" t="n">
        <f aca="false">H31/$D31*1000000*10/77</f>
        <v>100.664617694805</v>
      </c>
      <c r="P31" s="7" t="n">
        <f aca="false">AVERAGE(L31:O31)</f>
        <v>85.1829996617965</v>
      </c>
      <c r="Q31" s="6" t="n">
        <f aca="false">STDEV(L31:O31)</f>
        <v>19.7782785443723</v>
      </c>
      <c r="R31" s="6" t="n">
        <f aca="false">Q31/$C$22</f>
        <v>9.88913927218615</v>
      </c>
      <c r="S31" s="0" t="n">
        <f aca="false">L31*E31/1000</f>
        <v>0.305384004615765</v>
      </c>
      <c r="T31" s="0" t="n">
        <f aca="false">M31*F31/1000</f>
        <v>0.810688319625426</v>
      </c>
      <c r="U31" s="0" t="n">
        <f aca="false">N31*G31/1000</f>
        <v>0.413616489604809</v>
      </c>
      <c r="V31" s="0" t="n">
        <f aca="false">O31*H31/1000</f>
        <v>0.772543687806316</v>
      </c>
      <c r="W31" s="8" t="n">
        <f aca="false">AVERAGE(S31:V31)</f>
        <v>0.575558125413079</v>
      </c>
      <c r="X31" s="2" t="n">
        <f aca="false">STDEV(S31:V31)</f>
        <v>0.253842910070104</v>
      </c>
      <c r="Y31" s="2" t="n">
        <f aca="false">X31/$C$22</f>
        <v>0.126921455035052</v>
      </c>
    </row>
    <row r="33" customFormat="false" ht="15" hidden="false" customHeight="false" outlineLevel="0" collapsed="false">
      <c r="E33" s="6"/>
      <c r="F33" s="6"/>
      <c r="G33" s="6"/>
      <c r="H33" s="6"/>
      <c r="I33" s="6"/>
      <c r="N33" s="6"/>
    </row>
    <row r="34" customFormat="false" ht="15" hidden="false" customHeight="false" outlineLevel="0" collapsed="false">
      <c r="E34" s="6"/>
      <c r="F34" s="6"/>
      <c r="G34" s="6"/>
      <c r="H34" s="6"/>
      <c r="I34" s="6"/>
      <c r="N34" s="6"/>
    </row>
    <row r="35" customFormat="false" ht="15" hidden="false" customHeight="false" outlineLevel="0" collapsed="false">
      <c r="E35" s="6"/>
      <c r="F35" s="6"/>
      <c r="G35" s="6"/>
      <c r="H35" s="6"/>
      <c r="I35" s="6"/>
      <c r="N35" s="6"/>
    </row>
    <row r="36" customFormat="false" ht="15" hidden="false" customHeight="false" outlineLevel="0" collapsed="false">
      <c r="E36" s="6"/>
      <c r="F36" s="6"/>
      <c r="G36" s="6"/>
      <c r="H36" s="6"/>
      <c r="I36" s="6"/>
      <c r="N36" s="6"/>
    </row>
    <row r="37" customFormat="false" ht="15" hidden="false" customHeight="false" outlineLevel="0" collapsed="false">
      <c r="E37" s="6"/>
      <c r="F37" s="6"/>
      <c r="G37" s="6"/>
      <c r="H37" s="6"/>
      <c r="I37" s="6"/>
      <c r="N37" s="6"/>
    </row>
    <row r="38" customFormat="false" ht="15" hidden="false" customHeight="false" outlineLevel="0" collapsed="false">
      <c r="E38" s="6"/>
      <c r="F38" s="6"/>
      <c r="G38" s="6"/>
      <c r="H38" s="6"/>
      <c r="I38" s="6"/>
      <c r="N38" s="6"/>
    </row>
    <row r="39" customFormat="false" ht="15" hidden="false" customHeight="false" outlineLevel="0" collapsed="false">
      <c r="E39" s="6"/>
      <c r="F39" s="6"/>
      <c r="G39" s="6"/>
      <c r="H39" s="6"/>
      <c r="I39" s="6"/>
      <c r="N39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3T06:38:41Z</dcterms:created>
  <dc:creator>PB</dc:creator>
  <dc:description/>
  <dc:language>en-US</dc:language>
  <cp:lastModifiedBy>pb346</cp:lastModifiedBy>
  <dcterms:modified xsi:type="dcterms:W3CDTF">2016-09-15T13:13:19Z</dcterms:modified>
  <cp:revision>0</cp:revision>
  <dc:subject/>
  <dc:title/>
</cp:coreProperties>
</file>